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3d2b03a8fa3d5ae/ドキュメント/"/>
    </mc:Choice>
  </mc:AlternateContent>
  <xr:revisionPtr revIDLastSave="0" documentId="8_{4D5A7CF2-C20A-4D47-8470-CADA0F880B2F}" xr6:coauthVersionLast="47" xr6:coauthVersionMax="47" xr10:uidLastSave="{00000000-0000-0000-0000-000000000000}"/>
  <bookViews>
    <workbookView xWindow="1080" yWindow="800" windowWidth="27640" windowHeight="16420" activeTab="1" xr2:uid="{25985E22-AFC7-444A-836E-B14DE5682C16}"/>
  </bookViews>
  <sheets>
    <sheet name="evidence synthesis" sheetId="1" r:id="rId1"/>
    <sheet name="heat map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86">
  <si>
    <t>Parameter &amp; comparison statement</t>
  </si>
  <si>
    <t>No. of supporting studies (of 10)*</t>
  </si>
  <si>
    <t>Studies supporting statement</t>
  </si>
  <si>
    <t>Studies reporting divergent or unclear findings</t>
  </si>
  <si>
    <t>Overall direction of effect</t>
  </si>
  <si>
    <t>Consistency of evidence</t>
  </si>
  <si>
    <t>Boutsioukis 2010 needle-type; Boutsioukis 2010 apical size; Boutsioukis 2010 taper; Singh 2024; foundational CFD model</t>
  </si>
  <si>
    <t>Open-ended &gt; side-vented for peak WSS and apical pressure</t>
  </si>
  <si>
    <t>Very high</t>
  </si>
  <si>
    <t>Boutsioukis 2010 needle-type; Singh 2024 (DSVN); Sun 2024 (composite DSVN); Gao 2025 (sealed bevel)</t>
  </si>
  <si>
    <t>Modified multi-outlet designs ↓ peak WSS, ↑ distribution vs single side-vented</t>
  </si>
  <si>
    <t>High</t>
  </si>
  <si>
    <t>Boutsioukis 2010 apical size; Liu 2020 (indirectly via cross-section area)</t>
  </si>
  <si>
    <t>Larger apical size ↓ peak WSS and apical pressure</t>
  </si>
  <si>
    <t>Moderate–high</t>
  </si>
  <si>
    <t>Boutsioukis 2010 taper; Liu 2020</t>
  </si>
  <si>
    <t>Taper mainly affects coronal/mid-root flow; apical WSS differences small within safe insertion range</t>
  </si>
  <si>
    <t>Moderate</t>
  </si>
  <si>
    <t>Boutsioukis 2010 series; Singh 2024; Choudhari 2024; Liu 2020</t>
  </si>
  <si>
    <t>Shorter tip-to-WL offset ↑ apical WSS and apical pressure</t>
  </si>
  <si>
    <t>Liu 2020; Choudhari 2024; Gao 2025 (C-shaped canal)</t>
  </si>
  <si>
    <t>Anatomical complexity redistributes WSS and reduces uniformity; outer walls often experience higher WSS</t>
  </si>
  <si>
    <t>Dai 2024; Sun 2024</t>
  </si>
  <si>
    <t>Shorter/optimally placed outlets ↑ local WSS and cleaning, can remain safe if designs control pressure</t>
  </si>
  <si>
    <r>
      <t>Needle type: Open-ended vs side-vented</t>
    </r>
    <r>
      <rPr>
        <sz val="14"/>
        <color rgb="FF000000"/>
        <rFont val="Times New Roman"/>
        <family val="1"/>
      </rPr>
      <t> – Open-ended needles generate the highest and most apically concentrated WSS and apical pressure compared with side-vented needles.</t>
    </r>
  </si>
  <si>
    <r>
      <t>Needle type: Side-vented vs multi-/double-vented/modified</t>
    </r>
    <r>
      <rPr>
        <sz val="14"/>
        <color rgb="FF000000"/>
        <rFont val="Times New Roman"/>
        <family val="1"/>
      </rPr>
      <t> – Multi-vented, double side-vented, or modified side-vented designs reduce peak apical WSS while maintaining or expanding effective wall coverage.</t>
    </r>
  </si>
  <si>
    <r>
      <t>Apical preparation size (same needle position &amp; type)</t>
    </r>
    <r>
      <rPr>
        <sz val="14"/>
        <color rgb="FF000000"/>
        <rFont val="Times New Roman"/>
        <family val="1"/>
      </rPr>
      <t> – Increasing apical size (e.g., ISO 25→55 at .06 taper) decreases WSS magnitude and apical pressure.</t>
    </r>
  </si>
  <si>
    <r>
      <t>Canal taper (constant apical size, needle 1–3 mm short of WL)</t>
    </r>
    <r>
      <rPr>
        <sz val="14"/>
        <color rgb="FF000000"/>
        <rFont val="Times New Roman"/>
        <family val="1"/>
      </rPr>
      <t> – Greater taper improves overall irrigant replacement but has limited influence on WSS in the apical 1–2 mm when the needle is kept short of WL.</t>
    </r>
  </si>
  <si>
    <r>
      <t>Needle insertion depth (tip-to-WL offset)</t>
    </r>
    <r>
      <rPr>
        <sz val="14"/>
        <color rgb="FF000000"/>
        <rFont val="Times New Roman"/>
        <family val="1"/>
      </rPr>
      <t> – Advancing the needle closer to WL increases apical WSS and apical pressure in both straight and complex canals.</t>
    </r>
  </si>
  <si>
    <r>
      <t>Canal anatomy (straight vs curved / single vs joining)</t>
    </r>
    <r>
      <rPr>
        <sz val="14"/>
        <color rgb="FF000000"/>
        <rFont val="Times New Roman"/>
        <family val="1"/>
      </rPr>
      <t> – Curved and joining canals dampen or redistribute WSS compared with straight/single canals, especially along the inner curvature or in joining segments.</t>
    </r>
  </si>
  <si>
    <r>
      <t>Aperture geometry in side-vented needles</t>
    </r>
    <r>
      <rPr>
        <sz val="14"/>
        <color rgb="FF000000"/>
        <rFont val="Times New Roman"/>
        <family val="1"/>
      </rPr>
      <t> – Shorter apertures and lower outlet positions increase apical WSS and exchange distance while allowing lower apical pressure with appropriate design.</t>
    </r>
  </si>
  <si>
    <t>5 out of 5 studies</t>
  </si>
  <si>
    <t>4 out of 4 studies</t>
  </si>
  <si>
    <t>2 out of 2 studies</t>
  </si>
  <si>
    <t>3 out of 3 studies</t>
  </si>
  <si>
    <t>Numbers are counts of included CFD studies that explicitly addressed the parameter; other studies may not have modelled the comparison and are therefore not counted as “supporting” or “divergent</t>
  </si>
  <si>
    <t>Study</t>
  </si>
  <si>
    <t>Open-ended WSS</t>
  </si>
  <si>
    <t>Side-vented WSS</t>
  </si>
  <si>
    <t>Double / multi-vented / modified WSS</t>
  </si>
  <si>
    <t>Relative apical pressure for open-ended</t>
  </si>
  <si>
    <t>Relative apical pressure for side-vented / modified</t>
  </si>
  <si>
    <t>Comment (for legend, not in heatmap)</t>
  </si>
  <si>
    <t>Boutsioukis 2010 – needle-type</t>
  </si>
  <si>
    <t>H</t>
  </si>
  <si>
    <t>M</t>
  </si>
  <si>
    <t>L–M (multi-vented lowest)</t>
  </si>
  <si>
    <t>L–M</t>
  </si>
  <si>
    <t>Open-ended highest WSS &amp; pressure; multi-vented lowest peaks.</t>
  </si>
  <si>
    <t>Boutsioukis 2010 – apical size</t>
  </si>
  <si>
    <t>H (small sizes)</t>
  </si>
  <si>
    <t>–</t>
  </si>
  <si>
    <t>H → M with larger apical size</t>
  </si>
  <si>
    <t>M → L with larger size</t>
  </si>
  <si>
    <t>WSS &amp; pressure decrease as ISO size increases.</t>
  </si>
  <si>
    <t>Boutsioukis 2010 – taper</t>
  </si>
  <si>
    <t>H (high taper)</t>
  </si>
  <si>
    <t>H at small offsets, ↓ with greater taper</t>
  </si>
  <si>
    <t>M → L with greater taper</t>
  </si>
  <si>
    <t>Taper mostly affects coronal flow; apical differences small within 1–1.5 mm from WL.</t>
  </si>
  <si>
    <t>Foundational CFD model</t>
  </si>
  <si>
    <t>Establishes base pattern: open-ended &gt; side-vented.</t>
  </si>
  <si>
    <t>Liu 2020 – curved canals</t>
  </si>
  <si>
    <t>M–H (outer wall)</t>
  </si>
  <si>
    <t>Curvature creates local H zones; overall WSS more heterogeneous.</t>
  </si>
  <si>
    <t>Choudhari 2024 – real premolars</t>
  </si>
  <si>
    <t>M (single canals)</t>
  </si>
  <si>
    <t>L–M (joining canals)</t>
  </si>
  <si>
    <t>WSS qualitatively higher in single vs joining canals; pressure main outcome.</t>
  </si>
  <si>
    <t>Singh 2024 – OEN vs DSVN</t>
  </si>
  <si>
    <t>H (very high)</t>
  </si>
  <si>
    <t>H (highest in dataset)</t>
  </si>
  <si>
    <t>OEN extreme peaks; DSVN moderates WSS and pressure.</t>
  </si>
  <si>
    <t>Dai 2024 – aperture length/position</t>
  </si>
  <si>
    <t>M–H (short aperture)</t>
  </si>
  <si>
    <t>L–M (with optimised design)</t>
  </si>
  <si>
    <t>Short lower apertures give H WSS with acceptable pressure.</t>
  </si>
  <si>
    <t>Gao 2025 – bevel angle &amp; sealed tip</t>
  </si>
  <si>
    <t>M–H (optimised sealed)</t>
  </si>
  <si>
    <t>Modified sealed bevel ↑ apical WSS vs standard side-vented at safe pressure.</t>
  </si>
  <si>
    <t>Sun 2024 – composite DSVN</t>
  </si>
  <si>
    <t>M–H (optimised dimple depth)</t>
  </si>
  <si>
    <t>Composite DSVN creates two WSS peaks and wider coverage without dangerous pressure.</t>
  </si>
  <si>
    <r>
      <t>WSS level: </t>
    </r>
    <r>
      <rPr>
        <b/>
        <sz val="12"/>
        <color rgb="FF000000"/>
        <rFont val="Aptos Narrow"/>
        <family val="2"/>
        <scheme val="minor"/>
      </rPr>
      <t>H = High</t>
    </r>
    <r>
      <rPr>
        <sz val="12"/>
        <color rgb="FF000000"/>
        <rFont val="Aptos Narrow"/>
        <family val="2"/>
        <scheme val="minor"/>
      </rPr>
      <t>, </t>
    </r>
    <r>
      <rPr>
        <b/>
        <sz val="12"/>
        <color rgb="FF000000"/>
        <rFont val="Aptos Narrow"/>
        <family val="2"/>
        <scheme val="minor"/>
      </rPr>
      <t>M = Moderate</t>
    </r>
    <r>
      <rPr>
        <sz val="12"/>
        <color rgb="FF000000"/>
        <rFont val="Aptos Narrow"/>
        <family val="2"/>
        <scheme val="minor"/>
      </rPr>
      <t>, </t>
    </r>
    <r>
      <rPr>
        <b/>
        <sz val="12"/>
        <color rgb="FF000000"/>
        <rFont val="Aptos Narrow"/>
        <family val="2"/>
        <scheme val="minor"/>
      </rPr>
      <t>L = Low</t>
    </r>
    <r>
      <rPr>
        <sz val="12"/>
        <color rgb="FF000000"/>
        <rFont val="Aptos Narrow"/>
        <family val="2"/>
        <scheme val="minor"/>
      </rPr>
      <t>, </t>
    </r>
    <r>
      <rPr>
        <b/>
        <sz val="12"/>
        <color rgb="FF000000"/>
        <rFont val="Aptos Narrow"/>
        <family val="2"/>
        <scheme val="minor"/>
      </rPr>
      <t>NR = not reported</t>
    </r>
  </si>
  <si>
    <r>
      <t>Apical pressure: </t>
    </r>
    <r>
      <rPr>
        <b/>
        <sz val="12"/>
        <color rgb="FF000000"/>
        <rFont val="Aptos Narrow"/>
        <family val="2"/>
        <scheme val="minor"/>
      </rPr>
      <t>H, M, L</t>
    </r>
    <r>
      <rPr>
        <sz val="12"/>
        <color rgb="FF000000"/>
        <rFont val="Aptos Narrow"/>
        <family val="2"/>
        <scheme val="minor"/>
      </rPr>
      <t> similarly</t>
    </r>
  </si>
  <si>
    <t>“–” = design not modelled in tha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rgb="FF000000"/>
      <name val="-webkit-standar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16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2405-00EC-A14A-8208-59CB9E9F6C1D}">
  <dimension ref="A1:H8"/>
  <sheetViews>
    <sheetView workbookViewId="0">
      <selection activeCell="C2" sqref="C2"/>
    </sheetView>
  </sheetViews>
  <sheetFormatPr baseColWidth="10" defaultRowHeight="16"/>
  <cols>
    <col min="1" max="1" width="27.83203125" style="6" customWidth="1"/>
    <col min="2" max="3" width="28" style="6" customWidth="1"/>
    <col min="4" max="5" width="27.83203125" style="6" customWidth="1"/>
    <col min="6" max="6" width="32.5" style="6" customWidth="1"/>
    <col min="7" max="7" width="1.1640625" style="6" customWidth="1"/>
    <col min="8" max="8" width="30.6640625" style="6" customWidth="1"/>
    <col min="9" max="16384" width="10.83203125" style="6"/>
  </cols>
  <sheetData>
    <row r="1" spans="1:8" ht="5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8" ht="152">
      <c r="A2" s="2" t="s">
        <v>24</v>
      </c>
      <c r="B2" s="3" t="s">
        <v>31</v>
      </c>
      <c r="C2" s="4" t="s">
        <v>6</v>
      </c>
      <c r="D2" s="4">
        <v>0</v>
      </c>
      <c r="E2" s="4" t="s">
        <v>7</v>
      </c>
      <c r="F2" s="2" t="s">
        <v>8</v>
      </c>
      <c r="H2" s="5" t="s">
        <v>35</v>
      </c>
    </row>
    <row r="3" spans="1:8" ht="171">
      <c r="A3" s="2" t="s">
        <v>25</v>
      </c>
      <c r="B3" s="3" t="s">
        <v>32</v>
      </c>
      <c r="C3" s="4" t="s">
        <v>9</v>
      </c>
      <c r="D3" s="4">
        <v>0</v>
      </c>
      <c r="E3" s="4" t="s">
        <v>10</v>
      </c>
      <c r="F3" s="2" t="s">
        <v>11</v>
      </c>
    </row>
    <row r="4" spans="1:8" ht="133">
      <c r="A4" s="2" t="s">
        <v>26</v>
      </c>
      <c r="B4" s="3" t="s">
        <v>33</v>
      </c>
      <c r="C4" s="4" t="s">
        <v>12</v>
      </c>
      <c r="D4" s="4">
        <v>0</v>
      </c>
      <c r="E4" s="4" t="s">
        <v>13</v>
      </c>
      <c r="F4" s="2" t="s">
        <v>14</v>
      </c>
    </row>
    <row r="5" spans="1:8" ht="171">
      <c r="A5" s="2" t="s">
        <v>27</v>
      </c>
      <c r="B5" s="3" t="s">
        <v>33</v>
      </c>
      <c r="C5" s="4" t="s">
        <v>15</v>
      </c>
      <c r="D5" s="4">
        <v>0</v>
      </c>
      <c r="E5" s="4" t="s">
        <v>16</v>
      </c>
      <c r="F5" s="2" t="s">
        <v>17</v>
      </c>
    </row>
    <row r="6" spans="1:8" ht="133">
      <c r="A6" s="2" t="s">
        <v>28</v>
      </c>
      <c r="B6" s="3" t="s">
        <v>32</v>
      </c>
      <c r="C6" s="4" t="s">
        <v>18</v>
      </c>
      <c r="D6" s="4">
        <v>0</v>
      </c>
      <c r="E6" s="4" t="s">
        <v>19</v>
      </c>
      <c r="F6" s="2" t="s">
        <v>11</v>
      </c>
    </row>
    <row r="7" spans="1:8" ht="171">
      <c r="A7" s="2" t="s">
        <v>29</v>
      </c>
      <c r="B7" s="3" t="s">
        <v>34</v>
      </c>
      <c r="C7" s="4" t="s">
        <v>20</v>
      </c>
      <c r="D7" s="4">
        <v>0</v>
      </c>
      <c r="E7" s="4" t="s">
        <v>21</v>
      </c>
      <c r="F7" s="2" t="s">
        <v>11</v>
      </c>
    </row>
    <row r="8" spans="1:8" ht="152">
      <c r="A8" s="2" t="s">
        <v>30</v>
      </c>
      <c r="B8" s="3" t="s">
        <v>33</v>
      </c>
      <c r="C8" s="4" t="s">
        <v>22</v>
      </c>
      <c r="D8" s="4">
        <v>0</v>
      </c>
      <c r="E8" s="4" t="s">
        <v>23</v>
      </c>
      <c r="F8" s="2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0182D-9C4F-1445-AAD6-AB52755FDFC7}">
  <dimension ref="A1:G18"/>
  <sheetViews>
    <sheetView tabSelected="1" topLeftCell="B1" workbookViewId="0">
      <selection activeCell="G5" sqref="G5"/>
    </sheetView>
  </sheetViews>
  <sheetFormatPr baseColWidth="10" defaultRowHeight="16"/>
  <cols>
    <col min="1" max="1" width="31.1640625" customWidth="1"/>
    <col min="2" max="2" width="31" customWidth="1"/>
    <col min="3" max="3" width="31.1640625" customWidth="1"/>
    <col min="4" max="4" width="31.5" customWidth="1"/>
    <col min="5" max="5" width="30.83203125" customWidth="1"/>
    <col min="6" max="7" width="31.33203125" customWidth="1"/>
  </cols>
  <sheetData>
    <row r="1" spans="1:7" ht="38">
      <c r="A1" s="2" t="s">
        <v>36</v>
      </c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</row>
    <row r="2" spans="1:7" ht="57">
      <c r="A2" s="4" t="s">
        <v>43</v>
      </c>
      <c r="B2" s="4" t="s">
        <v>44</v>
      </c>
      <c r="C2" s="4" t="s">
        <v>45</v>
      </c>
      <c r="D2" s="4" t="s">
        <v>46</v>
      </c>
      <c r="E2" s="4" t="s">
        <v>44</v>
      </c>
      <c r="F2" s="4" t="s">
        <v>47</v>
      </c>
      <c r="G2" s="4" t="s">
        <v>48</v>
      </c>
    </row>
    <row r="3" spans="1:7" ht="38">
      <c r="A3" s="4" t="s">
        <v>49</v>
      </c>
      <c r="B3" s="4" t="s">
        <v>50</v>
      </c>
      <c r="C3" s="4" t="s">
        <v>45</v>
      </c>
      <c r="D3" s="4" t="s">
        <v>51</v>
      </c>
      <c r="E3" s="4" t="s">
        <v>52</v>
      </c>
      <c r="F3" s="4" t="s">
        <v>53</v>
      </c>
      <c r="G3" s="4" t="s">
        <v>54</v>
      </c>
    </row>
    <row r="4" spans="1:7" ht="57">
      <c r="A4" s="4" t="s">
        <v>55</v>
      </c>
      <c r="B4" s="4" t="s">
        <v>56</v>
      </c>
      <c r="C4" s="4" t="s">
        <v>45</v>
      </c>
      <c r="D4" s="4" t="s">
        <v>51</v>
      </c>
      <c r="E4" s="4" t="s">
        <v>57</v>
      </c>
      <c r="F4" s="4" t="s">
        <v>58</v>
      </c>
      <c r="G4" s="4" t="s">
        <v>59</v>
      </c>
    </row>
    <row r="5" spans="1:7" ht="38">
      <c r="A5" s="4" t="s">
        <v>60</v>
      </c>
      <c r="B5" s="4" t="s">
        <v>44</v>
      </c>
      <c r="C5" s="4" t="s">
        <v>45</v>
      </c>
      <c r="D5" s="4" t="s">
        <v>51</v>
      </c>
      <c r="E5" s="4" t="s">
        <v>44</v>
      </c>
      <c r="F5" s="4" t="s">
        <v>45</v>
      </c>
      <c r="G5" s="4" t="s">
        <v>61</v>
      </c>
    </row>
    <row r="6" spans="1:7" ht="57">
      <c r="A6" s="4" t="s">
        <v>62</v>
      </c>
      <c r="B6" s="4" t="s">
        <v>51</v>
      </c>
      <c r="C6" s="4" t="s">
        <v>63</v>
      </c>
      <c r="D6" s="4" t="s">
        <v>51</v>
      </c>
      <c r="E6" s="4" t="s">
        <v>45</v>
      </c>
      <c r="F6" s="4" t="s">
        <v>45</v>
      </c>
      <c r="G6" s="4" t="s">
        <v>64</v>
      </c>
    </row>
    <row r="7" spans="1:7" ht="57">
      <c r="A7" s="4" t="s">
        <v>65</v>
      </c>
      <c r="B7" s="4" t="s">
        <v>51</v>
      </c>
      <c r="C7" s="4" t="s">
        <v>45</v>
      </c>
      <c r="D7" s="4" t="s">
        <v>51</v>
      </c>
      <c r="E7" s="4" t="s">
        <v>66</v>
      </c>
      <c r="F7" s="4" t="s">
        <v>67</v>
      </c>
      <c r="G7" s="4" t="s">
        <v>68</v>
      </c>
    </row>
    <row r="8" spans="1:7" ht="38">
      <c r="A8" s="4" t="s">
        <v>69</v>
      </c>
      <c r="B8" s="4" t="s">
        <v>70</v>
      </c>
      <c r="C8" s="4" t="s">
        <v>51</v>
      </c>
      <c r="D8" s="4" t="s">
        <v>45</v>
      </c>
      <c r="E8" s="4" t="s">
        <v>71</v>
      </c>
      <c r="F8" s="4" t="s">
        <v>47</v>
      </c>
      <c r="G8" s="4" t="s">
        <v>72</v>
      </c>
    </row>
    <row r="9" spans="1:7" ht="38">
      <c r="A9" s="4" t="s">
        <v>73</v>
      </c>
      <c r="B9" s="4" t="s">
        <v>51</v>
      </c>
      <c r="C9" s="4" t="s">
        <v>74</v>
      </c>
      <c r="D9" s="4" t="s">
        <v>51</v>
      </c>
      <c r="E9" s="4" t="s">
        <v>45</v>
      </c>
      <c r="F9" s="4" t="s">
        <v>75</v>
      </c>
      <c r="G9" s="4" t="s">
        <v>76</v>
      </c>
    </row>
    <row r="10" spans="1:7" ht="57">
      <c r="A10" s="4" t="s">
        <v>77</v>
      </c>
      <c r="B10" s="4" t="s">
        <v>51</v>
      </c>
      <c r="C10" s="4" t="s">
        <v>45</v>
      </c>
      <c r="D10" s="4" t="s">
        <v>78</v>
      </c>
      <c r="E10" s="4" t="s">
        <v>45</v>
      </c>
      <c r="F10" s="4" t="s">
        <v>47</v>
      </c>
      <c r="G10" s="4" t="s">
        <v>79</v>
      </c>
    </row>
    <row r="11" spans="1:7" ht="57">
      <c r="A11" s="4" t="s">
        <v>80</v>
      </c>
      <c r="B11" s="4" t="s">
        <v>51</v>
      </c>
      <c r="C11" s="4" t="s">
        <v>45</v>
      </c>
      <c r="D11" s="4" t="s">
        <v>81</v>
      </c>
      <c r="E11" s="4" t="s">
        <v>45</v>
      </c>
      <c r="F11" s="4" t="s">
        <v>45</v>
      </c>
      <c r="G11" s="4" t="s">
        <v>82</v>
      </c>
    </row>
    <row r="14" spans="1:7">
      <c r="B14" s="1" t="s">
        <v>83</v>
      </c>
    </row>
    <row r="16" spans="1:7">
      <c r="B16" s="1" t="s">
        <v>84</v>
      </c>
    </row>
    <row r="18" spans="2:2">
      <c r="B18" s="1" t="s">
        <v>85</v>
      </c>
    </row>
  </sheetData>
  <conditionalFormatting sqref="B1:F1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F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vidence synthesis</vt:lpstr>
      <vt:lpstr>heat 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njan Harikrishna</dc:creator>
  <cp:lastModifiedBy>Niranjan Harikrishna</cp:lastModifiedBy>
  <dcterms:created xsi:type="dcterms:W3CDTF">2025-12-07T12:54:11Z</dcterms:created>
  <dcterms:modified xsi:type="dcterms:W3CDTF">2025-12-08T16:31:30Z</dcterms:modified>
</cp:coreProperties>
</file>